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https://unimelbcloud.sharepoint.com/teams/rdms.samples/Shared Documents/General/Genome Med revision/Editorial Changes - Final submission/"/>
    </mc:Choice>
  </mc:AlternateContent>
  <xr:revisionPtr revIDLastSave="36" documentId="13_ncr:1_{4FC50141-956E-324C-810D-AEA25F61ECC1}" xr6:coauthVersionLast="47" xr6:coauthVersionMax="47" xr10:uidLastSave="{7D8B35B2-DA82-3349-9BE8-E5DF59262B7C}"/>
  <bookViews>
    <workbookView xWindow="860" yWindow="760" windowWidth="29380" windowHeight="18880" xr2:uid="{2EA49E65-7B92-3F47-A5CC-EFED2A9F6C1B}"/>
  </bookViews>
  <sheets>
    <sheet name="VC_validation_cohort" sheetId="1" r:id="rId1"/>
    <sheet name="KC_knockout_cohort" sheetId="2" r:id="rId2"/>
    <sheet name="UDP_undiagnosed_cohort" sheetId="3" r:id="rId3"/>
    <sheet name="SC_supporting_cohort_proband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L4" i="1"/>
  <c r="L3" i="1"/>
  <c r="L7" i="1"/>
  <c r="L6" i="1"/>
  <c r="L8" i="1" l="1"/>
  <c r="M4" i="1" l="1"/>
  <c r="M5" i="1"/>
  <c r="M3" i="1"/>
  <c r="M7" i="1"/>
  <c r="M6" i="1"/>
  <c r="M8" i="1" l="1"/>
</calcChain>
</file>

<file path=xl/sharedStrings.xml><?xml version="1.0" encoding="utf-8"?>
<sst xmlns="http://schemas.openxmlformats.org/spreadsheetml/2006/main" count="451" uniqueCount="323">
  <si>
    <t>Proband ID</t>
  </si>
  <si>
    <t>Gene</t>
  </si>
  <si>
    <t xml:space="preserve">Genetic Variant </t>
  </si>
  <si>
    <t>Predicted protein impact</t>
  </si>
  <si>
    <t>PMID reference (patient code)</t>
  </si>
  <si>
    <t>Variant type</t>
  </si>
  <si>
    <t>CI</t>
  </si>
  <si>
    <t>VC1</t>
  </si>
  <si>
    <t>NDUFAF2</t>
  </si>
  <si>
    <t xml:space="preserve">NC_000005.10:g.60904433_60994210delinsTCT </t>
  </si>
  <si>
    <t>p.?</t>
  </si>
  <si>
    <t>c.103delA</t>
  </si>
  <si>
    <t>VC2</t>
  </si>
  <si>
    <t>NDUFS6</t>
  </si>
  <si>
    <t>c.186+2T&gt;A</t>
  </si>
  <si>
    <t>15372108 (patient B)</t>
  </si>
  <si>
    <t>Splice Site</t>
  </si>
  <si>
    <t>VC3</t>
  </si>
  <si>
    <t>NDUFAF4</t>
  </si>
  <si>
    <t>c.7G&gt;C</t>
  </si>
  <si>
    <t>VC4</t>
  </si>
  <si>
    <t>NDUFS2</t>
  </si>
  <si>
    <t>c.875T&gt;C</t>
  </si>
  <si>
    <t>c.866+4A&gt;G</t>
  </si>
  <si>
    <t>VC5</t>
  </si>
  <si>
    <t>TIMMDC1</t>
  </si>
  <si>
    <t>c.597-1340A&gt;G</t>
  </si>
  <si>
    <t>Deep Intronic</t>
  </si>
  <si>
    <t>VC6</t>
  </si>
  <si>
    <t>MT-ND1</t>
  </si>
  <si>
    <t>m.3949T&gt;C</t>
  </si>
  <si>
    <t>15466014 (patient 3)</t>
  </si>
  <si>
    <t>mtDNA SNV</t>
  </si>
  <si>
    <t>VC7</t>
  </si>
  <si>
    <t>NDUFAF1</t>
  </si>
  <si>
    <t>c.619A&gt;C</t>
  </si>
  <si>
    <t>17557076 (patient 1)</t>
  </si>
  <si>
    <t>c.758A&gt;G</t>
  </si>
  <si>
    <t>VC8</t>
  </si>
  <si>
    <t>MT-ND3</t>
  </si>
  <si>
    <t>m.10158T&gt;C</t>
  </si>
  <si>
    <t>14705112 (patient 3)</t>
  </si>
  <si>
    <t>VC9</t>
  </si>
  <si>
    <t>FOXRED1</t>
  </si>
  <si>
    <t>c.1289A&gt;G</t>
  </si>
  <si>
    <t>20818383 (patient DT22)</t>
  </si>
  <si>
    <t>c.694C&gt;T</t>
  </si>
  <si>
    <t>VC10</t>
  </si>
  <si>
    <t>NDUFB10</t>
  </si>
  <si>
    <t>c.131-442G&gt;C</t>
  </si>
  <si>
    <t>33169436 (patient 11)</t>
  </si>
  <si>
    <t>VC11</t>
  </si>
  <si>
    <t>NDUFB3</t>
  </si>
  <si>
    <t>c.64T&gt;C</t>
  </si>
  <si>
    <t>27091925 (patient P3)</t>
  </si>
  <si>
    <t>VC12</t>
  </si>
  <si>
    <t>MT-ND5</t>
  </si>
  <si>
    <t>m.13513G&gt;A</t>
  </si>
  <si>
    <t>14520659 (patient 1)</t>
  </si>
  <si>
    <t>CII</t>
  </si>
  <si>
    <t>VC13</t>
  </si>
  <si>
    <t>SDHAF1</t>
  </si>
  <si>
    <t xml:space="preserve"> c.110_127del</t>
  </si>
  <si>
    <t xml:space="preserve">This paper </t>
  </si>
  <si>
    <t>CIII</t>
  </si>
  <si>
    <t>VC14</t>
  </si>
  <si>
    <t>UQCC2</t>
  </si>
  <si>
    <t>c.214-3C&gt;G</t>
  </si>
  <si>
    <t>VC15</t>
  </si>
  <si>
    <t>UQCRC2</t>
  </si>
  <si>
    <t>c.563A&gt;C</t>
  </si>
  <si>
    <t>This paper</t>
  </si>
  <si>
    <t>CIV</t>
  </si>
  <si>
    <t>VC16</t>
  </si>
  <si>
    <t>SURF1</t>
  </si>
  <si>
    <t>24462369 (patient 6)</t>
  </si>
  <si>
    <t>c.583G&gt;C</t>
  </si>
  <si>
    <t>VC17</t>
  </si>
  <si>
    <t>24462369 (patient 10b)</t>
  </si>
  <si>
    <t>c.544GT&gt;CA</t>
  </si>
  <si>
    <t>VC18</t>
  </si>
  <si>
    <t>PET100</t>
  </si>
  <si>
    <t>c.3G&gt;C</t>
  </si>
  <si>
    <t>24462369 (patient C1)</t>
  </si>
  <si>
    <t>VC19</t>
  </si>
  <si>
    <t>COX6B1</t>
  </si>
  <si>
    <t>c.241A&gt;C</t>
  </si>
  <si>
    <t>22277967 (patient 17)</t>
  </si>
  <si>
    <t>CV</t>
  </si>
  <si>
    <t>VC20</t>
  </si>
  <si>
    <t>MT-ATP6</t>
  </si>
  <si>
    <t>m.8993T&gt;G</t>
  </si>
  <si>
    <t>10604142 (family 8 III-6)</t>
  </si>
  <si>
    <t>Translation</t>
  </si>
  <si>
    <t>VC21</t>
  </si>
  <si>
    <t>MRPS34</t>
  </si>
  <si>
    <t>c.321+1G&gt;T</t>
  </si>
  <si>
    <t>28777931 (patient S1)</t>
  </si>
  <si>
    <t>VC22</t>
  </si>
  <si>
    <t>MT-TK</t>
  </si>
  <si>
    <t>-</t>
  </si>
  <si>
    <t>8602753 (patient LS14)</t>
  </si>
  <si>
    <t>VC23</t>
  </si>
  <si>
    <t>MTFMT</t>
  </si>
  <si>
    <t>c.374C&gt;T</t>
  </si>
  <si>
    <t>21907147 (patient P2)</t>
  </si>
  <si>
    <t>c.626C&gt;T</t>
  </si>
  <si>
    <t>VC24</t>
  </si>
  <si>
    <t>FARS2</t>
  </si>
  <si>
    <t>c.792del</t>
  </si>
  <si>
    <t>c.1210C&gt;T</t>
  </si>
  <si>
    <t>KC ID</t>
  </si>
  <si>
    <t>HEK293T KO ID #</t>
  </si>
  <si>
    <t>Mutation</t>
  </si>
  <si>
    <t>Depth</t>
  </si>
  <si>
    <t>Ref.</t>
  </si>
  <si>
    <t>CRISPR/Cas guide RNA</t>
  </si>
  <si>
    <t>Sequencing primers</t>
  </si>
  <si>
    <t>KC1</t>
  </si>
  <si>
    <t>c.[203_218del];[211_212insGTCCAGTAATCTGAGCCACAGCTTGGCACTTCCTG];[212_213insTCCAGTAATCTGAGCCACAGCTTGGCACTTCCTGG]</t>
  </si>
  <si>
    <t>9/3</t>
  </si>
  <si>
    <t>PMID: 27626371</t>
  </si>
  <si>
    <t>KC2</t>
  </si>
  <si>
    <t>c.[6_28del];[1-6C_18del]</t>
  </si>
  <si>
    <t>2/2</t>
  </si>
  <si>
    <t>KC3</t>
  </si>
  <si>
    <t>c.[22_39del];[39_43del];[1-43T_43delinsAC]</t>
  </si>
  <si>
    <t>KC4</t>
  </si>
  <si>
    <t>c.[18_36del];[17_42del]</t>
  </si>
  <si>
    <t>8/2</t>
  </si>
  <si>
    <r>
      <t>TOP:</t>
    </r>
    <r>
      <rPr>
        <sz val="12"/>
        <color theme="1"/>
        <rFont val="AriaL"/>
        <family val="2"/>
      </rPr>
      <t xml:space="preserve">TGAGGGCTTTGTGCGGCTTCCGG                          </t>
    </r>
    <r>
      <rPr>
        <b/>
        <sz val="12"/>
        <color theme="1"/>
        <rFont val="AriaL"/>
        <family val="2"/>
      </rPr>
      <t>BOTTOM:</t>
    </r>
    <r>
      <rPr>
        <sz val="12"/>
        <color theme="1"/>
        <rFont val="AriaL"/>
        <family val="2"/>
      </rPr>
      <t>CCGGAAGCCGCACAAAGCCCTCA</t>
    </r>
  </si>
  <si>
    <r>
      <rPr>
        <b/>
        <sz val="12"/>
        <color theme="1"/>
        <rFont val="AriaL"/>
        <family val="2"/>
      </rPr>
      <t>FWD:</t>
    </r>
    <r>
      <rPr>
        <sz val="12"/>
        <color theme="1"/>
        <rFont val="AriaL"/>
        <family val="2"/>
      </rPr>
      <t xml:space="preserve">AGTCGGATCCGCAATTTTCCCTTGCTCGCT	
</t>
    </r>
    <r>
      <rPr>
        <b/>
        <sz val="12"/>
        <color theme="1"/>
        <rFont val="AriaL"/>
        <family val="2"/>
      </rPr>
      <t>REV:</t>
    </r>
    <r>
      <rPr>
        <sz val="12"/>
        <color theme="1"/>
        <rFont val="AriaL"/>
        <family val="2"/>
      </rPr>
      <t xml:space="preserve">GTACAAGCTTCTCTAGACCCTCTCCCCTCC	</t>
    </r>
  </si>
  <si>
    <t>KC5</t>
  </si>
  <si>
    <t>c.[64_92del];[62_91delinsT];[13_76del]</t>
  </si>
  <si>
    <t>5/3</t>
  </si>
  <si>
    <t>KC6</t>
  </si>
  <si>
    <t>NDUFA8</t>
  </si>
  <si>
    <t>c.[129_142del];[130_196delinsATAGAAAAAAGAAAGGTGGTGTGTGGAGGATAGAGGACTGGTCACTGGTC]</t>
  </si>
  <si>
    <t>6/2</t>
  </si>
  <si>
    <t>KC7</t>
  </si>
  <si>
    <t>c.[1-19A_15del]</t>
  </si>
  <si>
    <t>8/1</t>
  </si>
  <si>
    <t>KC8</t>
  </si>
  <si>
    <t>NDUFC1</t>
  </si>
  <si>
    <t>c.[57_67+2Tdel];[67+1G_67+6Tdel]</t>
  </si>
  <si>
    <t>5/1</t>
  </si>
  <si>
    <t>KC9</t>
  </si>
  <si>
    <t>A6</t>
  </si>
  <si>
    <t>C.[1_15del];[1_13del]</t>
  </si>
  <si>
    <t>5/2</t>
  </si>
  <si>
    <t>PMID: 25678554</t>
  </si>
  <si>
    <t>KC10</t>
  </si>
  <si>
    <t>c.[75_91del];[80_87del]</t>
  </si>
  <si>
    <t>7/2</t>
  </si>
  <si>
    <t>KC11</t>
  </si>
  <si>
    <t>c.[112_122del]</t>
  </si>
  <si>
    <t>KC12</t>
  </si>
  <si>
    <t>DMAC1</t>
  </si>
  <si>
    <t>c.[53_71del];[51_72del];[53_61del];[46_53del]</t>
  </si>
  <si>
    <t>5/4</t>
  </si>
  <si>
    <t>KC13</t>
  </si>
  <si>
    <t>c.[9141_9199del];[9146_9167del]</t>
  </si>
  <si>
    <r>
      <rPr>
        <b/>
        <sz val="12"/>
        <color theme="1"/>
        <rFont val="AriaL"/>
        <family val="2"/>
      </rPr>
      <t>Top</t>
    </r>
    <r>
      <rPr>
        <sz val="12"/>
        <color theme="1"/>
        <rFont val="AriaL"/>
        <family val="2"/>
      </rPr>
      <t xml:space="preserve">:CACCGGTACTTACACATCACCCCGC
</t>
    </r>
    <r>
      <rPr>
        <b/>
        <sz val="12"/>
        <color theme="1"/>
        <rFont val="AriaL"/>
        <family val="2"/>
      </rPr>
      <t>Bottom</t>
    </r>
    <r>
      <rPr>
        <sz val="12"/>
        <color theme="1"/>
        <rFont val="AriaL"/>
        <family val="2"/>
      </rPr>
      <t>:AAACGCGGGGTGATGTGTAAGTACC</t>
    </r>
  </si>
  <si>
    <r>
      <rPr>
        <b/>
        <sz val="12"/>
        <color theme="1"/>
        <rFont val="AriaL"/>
        <family val="2"/>
      </rPr>
      <t>Fwd:</t>
    </r>
    <r>
      <rPr>
        <sz val="12"/>
        <color theme="1"/>
        <rFont val="AriaL"/>
        <family val="2"/>
      </rPr>
      <t xml:space="preserve"> 5' aatcGGATCCttctttccaaaggaattggttg 3'
</t>
    </r>
    <r>
      <rPr>
        <b/>
        <sz val="12"/>
        <color theme="1"/>
        <rFont val="AriaL"/>
        <family val="2"/>
      </rPr>
      <t>Rev:</t>
    </r>
    <r>
      <rPr>
        <sz val="12"/>
        <color theme="1"/>
        <rFont val="AriaL"/>
        <family val="2"/>
      </rPr>
      <t xml:space="preserve"> 5' ATCTGTCGACtctttagctgaggctgaaggtc 3'</t>
    </r>
  </si>
  <si>
    <t>KC14</t>
  </si>
  <si>
    <t xml:space="preserve"> c.[18_219del]; [c.18_221delinCG]</t>
  </si>
  <si>
    <t>7/1</t>
  </si>
  <si>
    <r>
      <rPr>
        <b/>
        <sz val="12"/>
        <color theme="1"/>
        <rFont val="AriaL"/>
        <family val="2"/>
      </rPr>
      <t>Top:</t>
    </r>
    <r>
      <rPr>
        <sz val="12"/>
        <color theme="1"/>
        <rFont val="AriaL"/>
        <family val="2"/>
      </rPr>
      <t xml:space="preserve">CGTCCCGGAAGCGCCCGCGGG </t>
    </r>
    <r>
      <rPr>
        <b/>
        <sz val="12"/>
        <color theme="1"/>
        <rFont val="AriaL"/>
        <family val="2"/>
      </rPr>
      <t>Bottom:</t>
    </r>
    <r>
      <rPr>
        <sz val="12"/>
        <color theme="1"/>
        <rFont val="AriaL"/>
        <family val="2"/>
      </rPr>
      <t>GGTCTCCCCGCGCCCAGGTGAGG</t>
    </r>
  </si>
  <si>
    <r>
      <rPr>
        <b/>
        <sz val="12"/>
        <color theme="1"/>
        <rFont val="AriaL"/>
        <family val="2"/>
      </rPr>
      <t>External_FW:</t>
    </r>
    <r>
      <rPr>
        <sz val="12"/>
        <color theme="1"/>
        <rFont val="AriaL"/>
        <family val="2"/>
      </rPr>
      <t xml:space="preserve">CGGAAGTAACTCTCGAGCCT
</t>
    </r>
    <r>
      <rPr>
        <b/>
        <sz val="12"/>
        <color theme="1"/>
        <rFont val="AriaL"/>
        <family val="2"/>
      </rPr>
      <t>External_RV:</t>
    </r>
    <r>
      <rPr>
        <sz val="12"/>
        <color theme="1"/>
        <rFont val="AriaL"/>
        <family val="2"/>
      </rPr>
      <t>CTCAGCCCCTCATCCCAAC</t>
    </r>
  </si>
  <si>
    <t>KC15</t>
  </si>
  <si>
    <t>ATP5PD (ATP5H)</t>
  </si>
  <si>
    <t>c.[33481insT]</t>
  </si>
  <si>
    <t>8/8</t>
  </si>
  <si>
    <r>
      <rPr>
        <b/>
        <sz val="12"/>
        <color theme="1"/>
        <rFont val="AriaL"/>
        <family val="2"/>
      </rPr>
      <t>Top:</t>
    </r>
    <r>
      <rPr>
        <sz val="12"/>
        <color theme="1"/>
        <rFont val="AriaL"/>
        <family val="2"/>
      </rPr>
      <t xml:space="preserve">CACCGCCTTTCCTTGTGGGCAGGT </t>
    </r>
    <r>
      <rPr>
        <b/>
        <sz val="12"/>
        <color theme="1"/>
        <rFont val="AriaL"/>
        <family val="2"/>
      </rPr>
      <t>Bottom:</t>
    </r>
    <r>
      <rPr>
        <sz val="12"/>
        <color theme="1"/>
        <rFont val="AriaL"/>
        <family val="2"/>
      </rPr>
      <t>AAACACCTGCCCACAAGGAAAGGC</t>
    </r>
  </si>
  <si>
    <r>
      <rPr>
        <b/>
        <sz val="12"/>
        <color theme="1"/>
        <rFont val="AriaL"/>
        <family val="2"/>
      </rPr>
      <t>FW:</t>
    </r>
    <r>
      <rPr>
        <sz val="12"/>
        <color theme="1"/>
        <rFont val="AriaL"/>
        <family val="2"/>
      </rPr>
      <t xml:space="preserve">agctcggtacccgggAGGCCATAGGAAGAAGGG </t>
    </r>
    <r>
      <rPr>
        <b/>
        <sz val="12"/>
        <color theme="1"/>
        <rFont val="AriaL"/>
        <family val="2"/>
      </rPr>
      <t>RV:</t>
    </r>
    <r>
      <rPr>
        <sz val="12"/>
        <color theme="1"/>
        <rFont val="AriaL"/>
        <family val="2"/>
      </rPr>
      <t>ctcactatagggagacaATCTGGCTGTCATGCTGTG</t>
    </r>
  </si>
  <si>
    <t>Candidate gene(s)</t>
  </si>
  <si>
    <t>Genetic Variant</t>
  </si>
  <si>
    <t>Protein impact</t>
  </si>
  <si>
    <t xml:space="preserve">Zygozity </t>
  </si>
  <si>
    <t>Variant status at the time of investigation</t>
  </si>
  <si>
    <t>UDP1</t>
  </si>
  <si>
    <t>m.8672T&gt;C</t>
  </si>
  <si>
    <t>p.(Leu49Pro)</t>
  </si>
  <si>
    <t>Heteroplasmic (81%)</t>
  </si>
  <si>
    <t>VUS/Class 3</t>
  </si>
  <si>
    <t>ATAD3A</t>
  </si>
  <si>
    <t>c.683C&gt;T</t>
  </si>
  <si>
    <t>p.(Thr228Met)</t>
  </si>
  <si>
    <t>Heterozygous</t>
  </si>
  <si>
    <t>UDP4</t>
  </si>
  <si>
    <t>COQ2</t>
  </si>
  <si>
    <t>c.460G&gt;C</t>
  </si>
  <si>
    <t>p.(Gly154Arg)</t>
  </si>
  <si>
    <t>COQ9</t>
  </si>
  <si>
    <t>c.826C&gt;T</t>
  </si>
  <si>
    <t>p.(Arg276Trp)</t>
  </si>
  <si>
    <t>Likely Benign/Class 2</t>
  </si>
  <si>
    <t>CCDC47</t>
  </si>
  <si>
    <t>c.431C&gt;G</t>
  </si>
  <si>
    <t>p.[(Thr144Ser, Val143Glyfs*15)]</t>
  </si>
  <si>
    <t>Homozygous</t>
  </si>
  <si>
    <t>UDP5</t>
  </si>
  <si>
    <t>NDUFA10</t>
  </si>
  <si>
    <t>c.914T&gt;C</t>
  </si>
  <si>
    <t>p.(Leu305Pro)</t>
  </si>
  <si>
    <t>HIBCH</t>
  </si>
  <si>
    <t>c.891+1G&gt;A</t>
  </si>
  <si>
    <t>Likely Pathogenic/Class 4</t>
  </si>
  <si>
    <t>QRSL1</t>
  </si>
  <si>
    <t>c.22G&gt;C</t>
  </si>
  <si>
    <t>p.(Glu8Gln)</t>
  </si>
  <si>
    <t>UDP6</t>
  </si>
  <si>
    <t>NDUFA13</t>
  </si>
  <si>
    <t>c.170G&gt;A</t>
  </si>
  <si>
    <t>p.(Arg57His)</t>
  </si>
  <si>
    <t>c.187G&gt;A</t>
  </si>
  <si>
    <t>p.(Glu63Lys)</t>
  </si>
  <si>
    <t>UDP7</t>
  </si>
  <si>
    <t>NDUFAF6</t>
  </si>
  <si>
    <t>c.298-768T&gt;C</t>
  </si>
  <si>
    <t>p.[(Tyr73Leufs*3, Lys101Tyrfs*7, Val100Alafs*4)]</t>
  </si>
  <si>
    <t>c.967delT</t>
  </si>
  <si>
    <t>p.(Tyr323Ilefs*18)</t>
  </si>
  <si>
    <t xml:space="preserve">NAGA </t>
  </si>
  <si>
    <t>c.973G&gt;A</t>
  </si>
  <si>
    <t>p.(Glu325Lys )</t>
  </si>
  <si>
    <t>Pathogenic/Class 5</t>
  </si>
  <si>
    <t>UDP8</t>
  </si>
  <si>
    <t>NDUFS8</t>
  </si>
  <si>
    <t xml:space="preserve">c.501+5G&gt;A </t>
  </si>
  <si>
    <t>p.[(Ala125_Glu167del, Gly168Alafs*11)]</t>
  </si>
  <si>
    <t>Variant</t>
  </si>
  <si>
    <t>Sample type</t>
  </si>
  <si>
    <t>SC1</t>
  </si>
  <si>
    <t>TMEM70</t>
  </si>
  <si>
    <t>c.317-2A&gt;G</t>
  </si>
  <si>
    <t>Skeletal Muscle</t>
  </si>
  <si>
    <t>SC2</t>
  </si>
  <si>
    <t>SC3</t>
  </si>
  <si>
    <t xml:space="preserve">c.891+1G&gt;A </t>
  </si>
  <si>
    <t>Fibroblasts</t>
  </si>
  <si>
    <t>c.470G&gt;A</t>
  </si>
  <si>
    <t>SC4</t>
  </si>
  <si>
    <t>MRPL50</t>
  </si>
  <si>
    <t>c.335T&gt;A</t>
  </si>
  <si>
    <t>PBMCs</t>
  </si>
  <si>
    <t>SC5</t>
  </si>
  <si>
    <t>NCBI RefSeq #</t>
  </si>
  <si>
    <t>NM_001170535.3</t>
  </si>
  <si>
    <t>NM_017866.6</t>
  </si>
  <si>
    <t>NM_001358921.2</t>
  </si>
  <si>
    <t>NM_020312.4</t>
  </si>
  <si>
    <t>NM_020198.3</t>
  </si>
  <si>
    <t>NM_004544.4</t>
  </si>
  <si>
    <t>NM_014362.4</t>
  </si>
  <si>
    <t>NM_018292.5</t>
  </si>
  <si>
    <t>NM_015965.7</t>
  </si>
  <si>
    <t>NM_000262.3</t>
  </si>
  <si>
    <t>NM_152416.4</t>
  </si>
  <si>
    <t>NM_002496.4</t>
  </si>
  <si>
    <t>NC_012920.1</t>
  </si>
  <si>
    <t xml:space="preserve">NM_174889.5 </t>
  </si>
  <si>
    <t>NM_004553.6</t>
  </si>
  <si>
    <t>NM_014165.4</t>
  </si>
  <si>
    <t>NM_001377299.1</t>
  </si>
  <si>
    <t xml:space="preserve">NM_016589.4 </t>
  </si>
  <si>
    <t>NM_016013.4</t>
  </si>
  <si>
    <t>NM_017547.4</t>
  </si>
  <si>
    <t xml:space="preserve">NM_004548.3 </t>
  </si>
  <si>
    <t>NM_002491.3</t>
  </si>
  <si>
    <t xml:space="preserve">NM_001042631.3 </t>
  </si>
  <si>
    <t xml:space="preserve">NM_032340.4 </t>
  </si>
  <si>
    <t xml:space="preserve">NM_003366.4 </t>
  </si>
  <si>
    <t>NM_003172.4</t>
  </si>
  <si>
    <t>NM_001171155.2</t>
  </si>
  <si>
    <t xml:space="preserve">NM_001863.5 </t>
  </si>
  <si>
    <t>NM_023936.2</t>
  </si>
  <si>
    <t>NM_139242.4</t>
  </si>
  <si>
    <t>NM_006567.5</t>
  </si>
  <si>
    <t>NM_019051.3 </t>
  </si>
  <si>
    <t>m.8344A&gt;G</t>
  </si>
  <si>
    <t>Count</t>
  </si>
  <si>
    <t>%</t>
  </si>
  <si>
    <t>Splice site</t>
  </si>
  <si>
    <t>Total</t>
  </si>
  <si>
    <t xml:space="preserve">20818383 (patient DT67) </t>
  </si>
  <si>
    <t>p.(Ile35Serfs*17)</t>
  </si>
  <si>
    <t>p.(Val63Glufs*10)</t>
  </si>
  <si>
    <t>p.(Ala3Pro)</t>
  </si>
  <si>
    <t>p.(Met292Thr)</t>
  </si>
  <si>
    <t>p.[(Leu261Valfs*30, Leu261Trpfs*20)]</t>
  </si>
  <si>
    <t>p.(Gly199_Thr200ins5*)</t>
  </si>
  <si>
    <t>p.(Tyr215His)</t>
  </si>
  <si>
    <t>p.(Thr207Pro)</t>
  </si>
  <si>
    <t>p.[(Lys253Arg, Val252_Lys253del)]</t>
  </si>
  <si>
    <t>p.(Ser34Pro)</t>
  </si>
  <si>
    <t>p.(Asn340Ser)</t>
  </si>
  <si>
    <t>p.(Gln232*)</t>
  </si>
  <si>
    <t>p.[(Arg43fs*32, Arg43fs*135)]</t>
  </si>
  <si>
    <t>p.(Trp22Arg)</t>
  </si>
  <si>
    <t>p.(Asp393Asn)</t>
  </si>
  <si>
    <t>p.(Arg37_Leu42del)</t>
  </si>
  <si>
    <t>p.[(Lys71_72ins36, Tyr71Argfs*25)]</t>
  </si>
  <si>
    <t>p.(Asn188Thr)</t>
  </si>
  <si>
    <t>p.(Pro104_Leu105ins*)</t>
  </si>
  <si>
    <t>p.(Gly195Arg)</t>
  </si>
  <si>
    <t>p.(Val182His)</t>
  </si>
  <si>
    <t>p.(Met1?)</t>
  </si>
  <si>
    <t>p.(Thr81Pro)</t>
  </si>
  <si>
    <t>p.(Leu156Arg)</t>
  </si>
  <si>
    <t>p.(Val100_GIn107del)</t>
  </si>
  <si>
    <t>p.(Ser125Leu)</t>
  </si>
  <si>
    <t>p.[(Ser209Leu, Arg181Serfs*5)]</t>
  </si>
  <si>
    <t>p.(Asp265Thrfs*29)</t>
  </si>
  <si>
    <t>p.(His404Tyr)</t>
  </si>
  <si>
    <t>p.(Arg157Gln)</t>
  </si>
  <si>
    <t>p.(Val112Asp)</t>
  </si>
  <si>
    <t>c.312_321delinsAT</t>
  </si>
  <si>
    <t>Nuclear Coding SNV</t>
  </si>
  <si>
    <t>Indel/deletion</t>
  </si>
  <si>
    <t xml:space="preserve">this paper </t>
  </si>
  <si>
    <t>Proteomics data Source PMID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rial Narrow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8F8F8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35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 textRotation="90"/>
    </xf>
    <xf numFmtId="0" fontId="3" fillId="0" borderId="39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/>
    </xf>
    <xf numFmtId="49" fontId="3" fillId="0" borderId="37" xfId="0" applyNumberFormat="1" applyFont="1" applyBorder="1" applyAlignment="1">
      <alignment horizontal="center" vertical="center" wrapText="1"/>
    </xf>
    <xf numFmtId="0" fontId="3" fillId="0" borderId="40" xfId="0" applyFont="1" applyBorder="1" applyAlignment="1">
      <alignment horizontal="center" vertical="center" wrapText="1"/>
    </xf>
    <xf numFmtId="0" fontId="3" fillId="0" borderId="35" xfId="0" applyFont="1" applyBorder="1" applyAlignment="1">
      <alignment vertical="center" wrapText="1"/>
    </xf>
    <xf numFmtId="49" fontId="3" fillId="0" borderId="35" xfId="0" applyNumberFormat="1" applyFont="1" applyBorder="1" applyAlignment="1">
      <alignment horizontal="center" vertical="center" wrapText="1"/>
    </xf>
    <xf numFmtId="0" fontId="3" fillId="0" borderId="35" xfId="0" applyFont="1" applyBorder="1" applyAlignment="1">
      <alignment horizontal="left" vertical="center" wrapText="1"/>
    </xf>
    <xf numFmtId="0" fontId="3" fillId="0" borderId="36" xfId="0" applyFont="1" applyBorder="1" applyAlignment="1">
      <alignment vertical="center" wrapText="1"/>
    </xf>
    <xf numFmtId="0" fontId="2" fillId="0" borderId="4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41" xfId="0" quotePrefix="1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1" xfId="0" applyFont="1" applyBorder="1" applyAlignment="1">
      <alignment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0" fontId="2" fillId="0" borderId="34" xfId="0" applyFont="1" applyBorder="1" applyAlignment="1">
      <alignment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32" xfId="0" applyFont="1" applyBorder="1" applyAlignment="1">
      <alignment vertical="center" wrapText="1"/>
    </xf>
    <xf numFmtId="0" fontId="2" fillId="2" borderId="4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2" fillId="0" borderId="44" xfId="0" applyFont="1" applyBorder="1" applyAlignment="1">
      <alignment horizontal="center" vertical="center" wrapText="1"/>
    </xf>
    <xf numFmtId="0" fontId="2" fillId="0" borderId="13" xfId="0" applyFont="1" applyBorder="1" applyAlignment="1">
      <alignment vertical="center" wrapText="1"/>
    </xf>
    <xf numFmtId="49" fontId="2" fillId="0" borderId="13" xfId="0" applyNumberFormat="1" applyFont="1" applyBorder="1" applyAlignment="1">
      <alignment horizontal="center" vertical="center" wrapText="1"/>
    </xf>
    <xf numFmtId="0" fontId="2" fillId="0" borderId="33" xfId="0" applyFont="1" applyBorder="1" applyAlignment="1">
      <alignment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53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textRotation="90" wrapText="1"/>
    </xf>
    <xf numFmtId="0" fontId="3" fillId="0" borderId="22" xfId="0" applyFont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textRotation="90" wrapText="1"/>
    </xf>
    <xf numFmtId="0" fontId="4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3" fillId="0" borderId="29" xfId="0" applyFont="1" applyBorder="1"/>
    <xf numFmtId="0" fontId="3" fillId="0" borderId="29" xfId="0" applyFont="1" applyBorder="1" applyAlignment="1">
      <alignment vertical="center"/>
    </xf>
    <xf numFmtId="0" fontId="3" fillId="0" borderId="41" xfId="0" applyFont="1" applyBorder="1"/>
    <xf numFmtId="0" fontId="2" fillId="0" borderId="24" xfId="0" applyFont="1" applyBorder="1"/>
    <xf numFmtId="0" fontId="2" fillId="0" borderId="24" xfId="0" applyFont="1" applyBorder="1" applyAlignment="1">
      <alignment vertical="center"/>
    </xf>
    <xf numFmtId="0" fontId="2" fillId="0" borderId="27" xfId="0" applyFont="1" applyBorder="1"/>
    <xf numFmtId="0" fontId="10" fillId="0" borderId="27" xfId="0" applyFont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quotePrefix="1" applyFont="1" applyAlignment="1">
      <alignment horizontal="left" vertical="center"/>
    </xf>
    <xf numFmtId="0" fontId="2" fillId="0" borderId="27" xfId="0" applyFont="1" applyBorder="1" applyAlignment="1">
      <alignment vertical="center"/>
    </xf>
    <xf numFmtId="0" fontId="2" fillId="0" borderId="24" xfId="0" applyFont="1" applyBorder="1" applyAlignment="1">
      <alignment vertical="center" wrapText="1"/>
    </xf>
    <xf numFmtId="0" fontId="2" fillId="0" borderId="27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1" fillId="0" borderId="27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26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43" xfId="0" applyFont="1" applyBorder="1" applyAlignment="1">
      <alignment vertical="center"/>
    </xf>
    <xf numFmtId="0" fontId="2" fillId="0" borderId="42" xfId="0" applyFont="1" applyBorder="1" applyAlignment="1">
      <alignment vertical="center"/>
    </xf>
    <xf numFmtId="0" fontId="2" fillId="0" borderId="48" xfId="0" applyFont="1" applyBorder="1" applyAlignment="1">
      <alignment vertical="center"/>
    </xf>
    <xf numFmtId="0" fontId="2" fillId="0" borderId="41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27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3" fillId="0" borderId="29" xfId="0" applyFont="1" applyBorder="1" applyAlignment="1">
      <alignment wrapText="1"/>
    </xf>
    <xf numFmtId="0" fontId="4" fillId="0" borderId="27" xfId="0" applyFont="1" applyBorder="1"/>
    <xf numFmtId="0" fontId="2" fillId="0" borderId="27" xfId="0" applyFont="1" applyBorder="1" applyAlignment="1">
      <alignment horizontal="left"/>
    </xf>
    <xf numFmtId="0" fontId="3" fillId="0" borderId="19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textRotation="90"/>
    </xf>
    <xf numFmtId="0" fontId="3" fillId="0" borderId="1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/>
    </xf>
    <xf numFmtId="0" fontId="12" fillId="0" borderId="54" xfId="0" applyFont="1" applyBorder="1" applyAlignment="1">
      <alignment horizontal="center"/>
    </xf>
    <xf numFmtId="0" fontId="12" fillId="0" borderId="5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12" fillId="0" borderId="31" xfId="0" applyNumberFormat="1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1" fontId="12" fillId="0" borderId="33" xfId="0" applyNumberFormat="1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3" fillId="0" borderId="49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5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9" xfId="0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4" fillId="0" borderId="0" xfId="0" applyFont="1"/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48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textRotation="90" wrapText="1"/>
    </xf>
    <xf numFmtId="0" fontId="3" fillId="0" borderId="20" xfId="0" applyFont="1" applyBorder="1" applyAlignment="1">
      <alignment horizontal="center" vertical="center" textRotation="90" wrapText="1"/>
    </xf>
    <xf numFmtId="0" fontId="3" fillId="0" borderId="26" xfId="0" applyFont="1" applyBorder="1" applyAlignment="1">
      <alignment horizontal="center" vertical="center" textRotation="90" wrapText="1"/>
    </xf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textRotation="90" wrapText="1"/>
    </xf>
    <xf numFmtId="0" fontId="3" fillId="0" borderId="21" xfId="0" applyFont="1" applyBorder="1" applyAlignment="1">
      <alignment horizontal="center" vertical="center" textRotation="90" wrapText="1"/>
    </xf>
    <xf numFmtId="0" fontId="3" fillId="0" borderId="17" xfId="0" applyFont="1" applyBorder="1" applyAlignment="1">
      <alignment horizontal="center" vertical="center" textRotation="90" wrapText="1"/>
    </xf>
    <xf numFmtId="0" fontId="4" fillId="0" borderId="24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/>
    </xf>
    <xf numFmtId="0" fontId="3" fillId="0" borderId="10" xfId="0" applyFont="1" applyBorder="1" applyAlignment="1">
      <alignment horizontal="center" vertical="center" textRotation="90"/>
    </xf>
    <xf numFmtId="0" fontId="2" fillId="0" borderId="24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46" xfId="0" applyFont="1" applyBorder="1" applyAlignment="1">
      <alignment horizontal="left" vertical="center"/>
    </xf>
    <xf numFmtId="0" fontId="3" fillId="0" borderId="49" xfId="0" applyFont="1" applyBorder="1" applyAlignment="1">
      <alignment horizontal="left" vertical="center"/>
    </xf>
    <xf numFmtId="0" fontId="3" fillId="0" borderId="47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4" fillId="0" borderId="27" xfId="0" applyFont="1" applyBorder="1" applyAlignment="1">
      <alignment horizontal="left" vertical="center"/>
    </xf>
    <xf numFmtId="0" fontId="3" fillId="0" borderId="46" xfId="0" applyFont="1" applyBorder="1" applyAlignment="1">
      <alignment horizontal="left" vertical="center" wrapText="1"/>
    </xf>
    <xf numFmtId="0" fontId="3" fillId="0" borderId="47" xfId="0" applyFont="1" applyBorder="1" applyAlignment="1">
      <alignment horizontal="left" vertical="center" wrapText="1"/>
    </xf>
    <xf numFmtId="0" fontId="3" fillId="0" borderId="49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F6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8586B-31D7-E343-A05F-29615D66D52F}">
  <dimension ref="B1:M38"/>
  <sheetViews>
    <sheetView tabSelected="1" zoomScale="94" zoomScaleNormal="90" workbookViewId="0"/>
  </sheetViews>
  <sheetFormatPr baseColWidth="10" defaultColWidth="10.6640625" defaultRowHeight="14" x14ac:dyDescent="0.15"/>
  <cols>
    <col min="1" max="1" width="4.1640625" style="2" customWidth="1"/>
    <col min="2" max="2" width="9.1640625" style="2" customWidth="1"/>
    <col min="3" max="3" width="10.6640625" style="2"/>
    <col min="4" max="4" width="12.6640625" style="2" customWidth="1"/>
    <col min="5" max="5" width="18.33203125" style="2" customWidth="1"/>
    <col min="6" max="6" width="25.5" style="2" customWidth="1"/>
    <col min="7" max="7" width="24.6640625" style="2" customWidth="1"/>
    <col min="8" max="8" width="26.33203125" style="2" customWidth="1"/>
    <col min="9" max="9" width="23.33203125" style="2" customWidth="1"/>
    <col min="10" max="10" width="8.1640625" style="2" customWidth="1"/>
    <col min="11" max="11" width="19.1640625" style="2" customWidth="1"/>
    <col min="12" max="16384" width="10.6640625" style="2"/>
  </cols>
  <sheetData>
    <row r="1" spans="2:13" ht="22" customHeight="1" thickBot="1" x14ac:dyDescent="0.25">
      <c r="B1" s="45" t="s">
        <v>322</v>
      </c>
    </row>
    <row r="2" spans="2:13" ht="41" customHeight="1" thickBot="1" x14ac:dyDescent="0.2">
      <c r="B2" s="108"/>
      <c r="C2" s="107" t="s">
        <v>0</v>
      </c>
      <c r="D2" s="109" t="s">
        <v>1</v>
      </c>
      <c r="E2" s="107" t="s">
        <v>247</v>
      </c>
      <c r="F2" s="110" t="s">
        <v>2</v>
      </c>
      <c r="G2" s="111" t="s">
        <v>3</v>
      </c>
      <c r="H2" s="107" t="s">
        <v>4</v>
      </c>
      <c r="I2" s="107" t="s">
        <v>5</v>
      </c>
      <c r="K2" s="112" t="s">
        <v>5</v>
      </c>
      <c r="L2" s="113" t="s">
        <v>281</v>
      </c>
      <c r="M2" s="114" t="s">
        <v>282</v>
      </c>
    </row>
    <row r="3" spans="2:13" ht="32" customHeight="1" x14ac:dyDescent="0.15">
      <c r="B3" s="145" t="s">
        <v>6</v>
      </c>
      <c r="C3" s="143" t="s">
        <v>7</v>
      </c>
      <c r="D3" s="151" t="s">
        <v>8</v>
      </c>
      <c r="E3" s="141" t="s">
        <v>261</v>
      </c>
      <c r="F3" s="50" t="s">
        <v>9</v>
      </c>
      <c r="G3" s="51" t="s">
        <v>10</v>
      </c>
      <c r="H3" s="141" t="s">
        <v>285</v>
      </c>
      <c r="I3" s="133" t="s">
        <v>319</v>
      </c>
      <c r="K3" s="120" t="s">
        <v>318</v>
      </c>
      <c r="L3" s="115">
        <f>COUNTIF(I3:I34,K3)</f>
        <v>15</v>
      </c>
      <c r="M3" s="116">
        <f>(L3/L8)*100</f>
        <v>46.875</v>
      </c>
    </row>
    <row r="4" spans="2:13" ht="20" customHeight="1" x14ac:dyDescent="0.15">
      <c r="B4" s="146"/>
      <c r="C4" s="144"/>
      <c r="D4" s="152"/>
      <c r="E4" s="142"/>
      <c r="F4" s="60" t="s">
        <v>11</v>
      </c>
      <c r="G4" s="62" t="s">
        <v>286</v>
      </c>
      <c r="H4" s="142"/>
      <c r="I4" s="91" t="s">
        <v>319</v>
      </c>
      <c r="K4" s="120" t="s">
        <v>319</v>
      </c>
      <c r="L4" s="115">
        <f>COUNTIF(I3:I34,K4)</f>
        <v>6</v>
      </c>
      <c r="M4" s="116">
        <f>(L4/L8)*100</f>
        <v>18.75</v>
      </c>
    </row>
    <row r="5" spans="2:13" ht="26" customHeight="1" x14ac:dyDescent="0.15">
      <c r="B5" s="146"/>
      <c r="C5" s="53" t="s">
        <v>12</v>
      </c>
      <c r="D5" s="54" t="s">
        <v>13</v>
      </c>
      <c r="E5" s="95" t="s">
        <v>262</v>
      </c>
      <c r="F5" s="55" t="s">
        <v>14</v>
      </c>
      <c r="G5" s="56" t="s">
        <v>287</v>
      </c>
      <c r="H5" s="57" t="s">
        <v>15</v>
      </c>
      <c r="I5" s="93" t="s">
        <v>16</v>
      </c>
      <c r="K5" s="120" t="s">
        <v>32</v>
      </c>
      <c r="L5" s="115">
        <f>COUNTIF(I3:I34,K5)</f>
        <v>5</v>
      </c>
      <c r="M5" s="116">
        <f>(L5/L8)*100</f>
        <v>15.625</v>
      </c>
    </row>
    <row r="6" spans="2:13" ht="26" customHeight="1" x14ac:dyDescent="0.2">
      <c r="B6" s="146"/>
      <c r="C6" s="58" t="s">
        <v>17</v>
      </c>
      <c r="D6" s="59" t="s">
        <v>18</v>
      </c>
      <c r="E6" s="94" t="s">
        <v>263</v>
      </c>
      <c r="F6" s="60" t="s">
        <v>19</v>
      </c>
      <c r="G6" s="61" t="s">
        <v>288</v>
      </c>
      <c r="H6" s="62">
        <v>28853723</v>
      </c>
      <c r="I6" s="94" t="s">
        <v>318</v>
      </c>
      <c r="J6" s="3"/>
      <c r="K6" s="120" t="s">
        <v>283</v>
      </c>
      <c r="L6" s="115">
        <f>COUNTIF(I3:I34,K6)</f>
        <v>4</v>
      </c>
      <c r="M6" s="116">
        <f>(L6/L8)*100</f>
        <v>12.5</v>
      </c>
    </row>
    <row r="7" spans="2:13" ht="27" customHeight="1" x14ac:dyDescent="0.2">
      <c r="B7" s="146"/>
      <c r="C7" s="148" t="s">
        <v>20</v>
      </c>
      <c r="D7" s="157" t="s">
        <v>21</v>
      </c>
      <c r="E7" s="155" t="s">
        <v>264</v>
      </c>
      <c r="F7" s="60" t="s">
        <v>22</v>
      </c>
      <c r="G7" s="61" t="s">
        <v>289</v>
      </c>
      <c r="H7" s="153">
        <v>21364701</v>
      </c>
      <c r="I7" s="95" t="s">
        <v>318</v>
      </c>
      <c r="J7" s="89"/>
      <c r="K7" s="120" t="s">
        <v>27</v>
      </c>
      <c r="L7" s="115">
        <f>COUNTIF(I3:I34,K7)</f>
        <v>2</v>
      </c>
      <c r="M7" s="116">
        <f>(L7/L8)*100</f>
        <v>6.25</v>
      </c>
    </row>
    <row r="8" spans="2:13" ht="32" customHeight="1" thickBot="1" x14ac:dyDescent="0.2">
      <c r="B8" s="146"/>
      <c r="C8" s="148"/>
      <c r="D8" s="157"/>
      <c r="E8" s="142"/>
      <c r="F8" s="60" t="s">
        <v>23</v>
      </c>
      <c r="G8" s="61" t="s">
        <v>290</v>
      </c>
      <c r="H8" s="153"/>
      <c r="I8" s="95" t="s">
        <v>16</v>
      </c>
      <c r="J8" s="90"/>
      <c r="K8" s="117" t="s">
        <v>284</v>
      </c>
      <c r="L8" s="118">
        <f>SUM(L3:L7)</f>
        <v>32</v>
      </c>
      <c r="M8" s="119">
        <f>SUM(M3:M7)</f>
        <v>100</v>
      </c>
    </row>
    <row r="9" spans="2:13" ht="29" customHeight="1" x14ac:dyDescent="0.15">
      <c r="B9" s="146"/>
      <c r="C9" s="63" t="s">
        <v>24</v>
      </c>
      <c r="D9" s="54" t="s">
        <v>25</v>
      </c>
      <c r="E9" s="93" t="s">
        <v>265</v>
      </c>
      <c r="F9" s="60" t="s">
        <v>26</v>
      </c>
      <c r="G9" s="61" t="s">
        <v>291</v>
      </c>
      <c r="H9" s="57">
        <v>35091571</v>
      </c>
      <c r="I9" s="93" t="s">
        <v>27</v>
      </c>
    </row>
    <row r="10" spans="2:13" ht="28" customHeight="1" x14ac:dyDescent="0.15">
      <c r="B10" s="146"/>
      <c r="C10" s="63" t="s">
        <v>28</v>
      </c>
      <c r="D10" s="54" t="s">
        <v>29</v>
      </c>
      <c r="E10" s="93" t="s">
        <v>260</v>
      </c>
      <c r="F10" s="60" t="s">
        <v>30</v>
      </c>
      <c r="G10" s="61" t="s">
        <v>292</v>
      </c>
      <c r="H10" s="57" t="s">
        <v>31</v>
      </c>
      <c r="I10" s="121" t="s">
        <v>32</v>
      </c>
    </row>
    <row r="11" spans="2:13" ht="17" customHeight="1" x14ac:dyDescent="0.15">
      <c r="B11" s="146"/>
      <c r="C11" s="149" t="s">
        <v>33</v>
      </c>
      <c r="D11" s="165" t="s">
        <v>34</v>
      </c>
      <c r="E11" s="155" t="s">
        <v>266</v>
      </c>
      <c r="F11" s="60" t="s">
        <v>35</v>
      </c>
      <c r="G11" s="61" t="s">
        <v>293</v>
      </c>
      <c r="H11" s="154" t="s">
        <v>36</v>
      </c>
      <c r="I11" s="93" t="s">
        <v>318</v>
      </c>
    </row>
    <row r="12" spans="2:13" ht="31" customHeight="1" x14ac:dyDescent="0.15">
      <c r="B12" s="146"/>
      <c r="C12" s="150"/>
      <c r="D12" s="157"/>
      <c r="E12" s="142"/>
      <c r="F12" s="60" t="s">
        <v>37</v>
      </c>
      <c r="G12" s="61" t="s">
        <v>294</v>
      </c>
      <c r="H12" s="153"/>
      <c r="I12" s="95" t="s">
        <v>318</v>
      </c>
    </row>
    <row r="13" spans="2:13" ht="27" customHeight="1" x14ac:dyDescent="0.15">
      <c r="B13" s="146"/>
      <c r="C13" s="63" t="s">
        <v>38</v>
      </c>
      <c r="D13" s="54" t="s">
        <v>39</v>
      </c>
      <c r="E13" s="93" t="s">
        <v>260</v>
      </c>
      <c r="F13" s="60" t="s">
        <v>40</v>
      </c>
      <c r="G13" s="61" t="s">
        <v>295</v>
      </c>
      <c r="H13" s="57" t="s">
        <v>41</v>
      </c>
      <c r="I13" s="93" t="s">
        <v>32</v>
      </c>
    </row>
    <row r="14" spans="2:13" ht="17" customHeight="1" x14ac:dyDescent="0.15">
      <c r="B14" s="146"/>
      <c r="C14" s="149" t="s">
        <v>42</v>
      </c>
      <c r="D14" s="165" t="s">
        <v>43</v>
      </c>
      <c r="E14" s="155" t="s">
        <v>267</v>
      </c>
      <c r="F14" s="60" t="s">
        <v>44</v>
      </c>
      <c r="G14" s="61" t="s">
        <v>296</v>
      </c>
      <c r="H14" s="154" t="s">
        <v>45</v>
      </c>
      <c r="I14" s="93" t="s">
        <v>318</v>
      </c>
    </row>
    <row r="15" spans="2:13" ht="17" customHeight="1" x14ac:dyDescent="0.15">
      <c r="B15" s="146"/>
      <c r="C15" s="150"/>
      <c r="D15" s="157"/>
      <c r="E15" s="142"/>
      <c r="F15" s="60" t="s">
        <v>46</v>
      </c>
      <c r="G15" s="61" t="s">
        <v>297</v>
      </c>
      <c r="H15" s="153"/>
      <c r="I15" s="95" t="s">
        <v>318</v>
      </c>
    </row>
    <row r="16" spans="2:13" ht="28" customHeight="1" x14ac:dyDescent="0.15">
      <c r="B16" s="146"/>
      <c r="C16" s="63" t="s">
        <v>47</v>
      </c>
      <c r="D16" s="54" t="s">
        <v>48</v>
      </c>
      <c r="E16" s="93" t="s">
        <v>268</v>
      </c>
      <c r="F16" s="60" t="s">
        <v>49</v>
      </c>
      <c r="G16" s="61" t="s">
        <v>298</v>
      </c>
      <c r="H16" s="57" t="s">
        <v>50</v>
      </c>
      <c r="I16" s="93" t="s">
        <v>27</v>
      </c>
    </row>
    <row r="17" spans="2:9" ht="28" customHeight="1" x14ac:dyDescent="0.15">
      <c r="B17" s="146"/>
      <c r="C17" s="63" t="s">
        <v>51</v>
      </c>
      <c r="D17" s="54" t="s">
        <v>52</v>
      </c>
      <c r="E17" s="93" t="s">
        <v>269</v>
      </c>
      <c r="F17" s="60" t="s">
        <v>53</v>
      </c>
      <c r="G17" s="61" t="s">
        <v>299</v>
      </c>
      <c r="H17" s="57" t="s">
        <v>54</v>
      </c>
      <c r="I17" s="93" t="s">
        <v>318</v>
      </c>
    </row>
    <row r="18" spans="2:9" ht="28" customHeight="1" x14ac:dyDescent="0.15">
      <c r="B18" s="147"/>
      <c r="C18" s="63" t="s">
        <v>55</v>
      </c>
      <c r="D18" s="54" t="s">
        <v>56</v>
      </c>
      <c r="E18" s="93" t="s">
        <v>260</v>
      </c>
      <c r="F18" s="60" t="s">
        <v>57</v>
      </c>
      <c r="G18" s="61" t="s">
        <v>300</v>
      </c>
      <c r="H18" s="57" t="s">
        <v>58</v>
      </c>
      <c r="I18" s="93" t="s">
        <v>32</v>
      </c>
    </row>
    <row r="19" spans="2:9" ht="28" customHeight="1" x14ac:dyDescent="0.15">
      <c r="B19" s="64" t="s">
        <v>59</v>
      </c>
      <c r="C19" s="65" t="s">
        <v>60</v>
      </c>
      <c r="D19" s="59" t="s">
        <v>61</v>
      </c>
      <c r="E19" s="94" t="s">
        <v>270</v>
      </c>
      <c r="F19" s="66" t="s">
        <v>62</v>
      </c>
      <c r="G19" s="67" t="s">
        <v>301</v>
      </c>
      <c r="H19" s="62" t="s">
        <v>63</v>
      </c>
      <c r="I19" s="94" t="s">
        <v>319</v>
      </c>
    </row>
    <row r="20" spans="2:9" ht="34" customHeight="1" x14ac:dyDescent="0.15">
      <c r="B20" s="164" t="s">
        <v>64</v>
      </c>
      <c r="C20" s="52" t="s">
        <v>65</v>
      </c>
      <c r="D20" s="69" t="s">
        <v>66</v>
      </c>
      <c r="E20" s="91" t="s">
        <v>271</v>
      </c>
      <c r="F20" s="60" t="s">
        <v>67</v>
      </c>
      <c r="G20" s="61" t="s">
        <v>302</v>
      </c>
      <c r="H20" s="70">
        <v>24385928</v>
      </c>
      <c r="I20" s="91" t="s">
        <v>16</v>
      </c>
    </row>
    <row r="21" spans="2:9" ht="28" customHeight="1" x14ac:dyDescent="0.15">
      <c r="B21" s="164"/>
      <c r="C21" s="52" t="s">
        <v>68</v>
      </c>
      <c r="D21" s="69" t="s">
        <v>69</v>
      </c>
      <c r="E21" s="91" t="s">
        <v>272</v>
      </c>
      <c r="F21" s="60" t="s">
        <v>70</v>
      </c>
      <c r="G21" s="61" t="s">
        <v>303</v>
      </c>
      <c r="H21" s="70" t="s">
        <v>71</v>
      </c>
      <c r="I21" s="122" t="s">
        <v>318</v>
      </c>
    </row>
    <row r="22" spans="2:9" ht="16" customHeight="1" x14ac:dyDescent="0.15">
      <c r="B22" s="162" t="s">
        <v>72</v>
      </c>
      <c r="C22" s="150" t="s">
        <v>73</v>
      </c>
      <c r="D22" s="157" t="s">
        <v>74</v>
      </c>
      <c r="E22" s="155" t="s">
        <v>273</v>
      </c>
      <c r="F22" s="60" t="s">
        <v>317</v>
      </c>
      <c r="G22" s="61" t="s">
        <v>304</v>
      </c>
      <c r="H22" s="153" t="s">
        <v>75</v>
      </c>
      <c r="I22" s="95" t="s">
        <v>319</v>
      </c>
    </row>
    <row r="23" spans="2:9" ht="16" customHeight="1" x14ac:dyDescent="0.2">
      <c r="B23" s="146"/>
      <c r="C23" s="144"/>
      <c r="D23" s="158"/>
      <c r="E23" s="142"/>
      <c r="F23" s="60" t="s">
        <v>76</v>
      </c>
      <c r="G23" s="71" t="s">
        <v>305</v>
      </c>
      <c r="H23" s="159"/>
      <c r="I23" s="122" t="s">
        <v>318</v>
      </c>
    </row>
    <row r="24" spans="2:9" ht="16" customHeight="1" x14ac:dyDescent="0.15">
      <c r="B24" s="146"/>
      <c r="C24" s="150" t="s">
        <v>77</v>
      </c>
      <c r="D24" s="157" t="s">
        <v>74</v>
      </c>
      <c r="E24" s="155" t="s">
        <v>273</v>
      </c>
      <c r="F24" s="60" t="s">
        <v>317</v>
      </c>
      <c r="G24" s="61" t="s">
        <v>304</v>
      </c>
      <c r="H24" s="153" t="s">
        <v>78</v>
      </c>
      <c r="I24" s="95" t="s">
        <v>319</v>
      </c>
    </row>
    <row r="25" spans="2:9" ht="16" customHeight="1" x14ac:dyDescent="0.15">
      <c r="B25" s="146"/>
      <c r="C25" s="144"/>
      <c r="D25" s="158"/>
      <c r="E25" s="142"/>
      <c r="F25" s="60" t="s">
        <v>79</v>
      </c>
      <c r="G25" s="61" t="s">
        <v>306</v>
      </c>
      <c r="H25" s="159"/>
      <c r="I25" s="122" t="s">
        <v>318</v>
      </c>
    </row>
    <row r="26" spans="2:9" ht="28" customHeight="1" x14ac:dyDescent="0.15">
      <c r="B26" s="146"/>
      <c r="C26" s="52" t="s">
        <v>80</v>
      </c>
      <c r="D26" s="69" t="s">
        <v>81</v>
      </c>
      <c r="E26" s="91" t="s">
        <v>274</v>
      </c>
      <c r="F26" s="60" t="s">
        <v>82</v>
      </c>
      <c r="G26" s="61" t="s">
        <v>307</v>
      </c>
      <c r="H26" s="70" t="s">
        <v>83</v>
      </c>
      <c r="I26" s="122" t="s">
        <v>318</v>
      </c>
    </row>
    <row r="27" spans="2:9" ht="28" customHeight="1" x14ac:dyDescent="0.15">
      <c r="B27" s="147"/>
      <c r="C27" s="52" t="s">
        <v>84</v>
      </c>
      <c r="D27" s="69" t="s">
        <v>85</v>
      </c>
      <c r="E27" s="91" t="s">
        <v>275</v>
      </c>
      <c r="F27" s="60" t="s">
        <v>86</v>
      </c>
      <c r="G27" s="61" t="s">
        <v>308</v>
      </c>
      <c r="H27" s="70" t="s">
        <v>87</v>
      </c>
      <c r="I27" s="122" t="s">
        <v>318</v>
      </c>
    </row>
    <row r="28" spans="2:9" ht="28" customHeight="1" x14ac:dyDescent="0.15">
      <c r="B28" s="68" t="s">
        <v>88</v>
      </c>
      <c r="C28" s="52" t="s">
        <v>89</v>
      </c>
      <c r="D28" s="69" t="s">
        <v>90</v>
      </c>
      <c r="E28" s="91" t="s">
        <v>260</v>
      </c>
      <c r="F28" s="60" t="s">
        <v>91</v>
      </c>
      <c r="G28" s="61" t="s">
        <v>309</v>
      </c>
      <c r="H28" s="70" t="s">
        <v>92</v>
      </c>
      <c r="I28" s="122" t="s">
        <v>32</v>
      </c>
    </row>
    <row r="29" spans="2:9" ht="28" customHeight="1" x14ac:dyDescent="0.15">
      <c r="B29" s="162" t="s">
        <v>93</v>
      </c>
      <c r="C29" s="52" t="s">
        <v>94</v>
      </c>
      <c r="D29" s="69" t="s">
        <v>95</v>
      </c>
      <c r="E29" s="91" t="s">
        <v>276</v>
      </c>
      <c r="F29" s="60" t="s">
        <v>96</v>
      </c>
      <c r="G29" s="61" t="s">
        <v>310</v>
      </c>
      <c r="H29" s="70" t="s">
        <v>97</v>
      </c>
      <c r="I29" s="91" t="s">
        <v>16</v>
      </c>
    </row>
    <row r="30" spans="2:9" ht="28" customHeight="1" x14ac:dyDescent="0.15">
      <c r="B30" s="146"/>
      <c r="C30" s="52" t="s">
        <v>98</v>
      </c>
      <c r="D30" s="69" t="s">
        <v>99</v>
      </c>
      <c r="E30" s="91" t="s">
        <v>260</v>
      </c>
      <c r="F30" s="60" t="s">
        <v>280</v>
      </c>
      <c r="G30" s="61" t="s">
        <v>100</v>
      </c>
      <c r="H30" s="70" t="s">
        <v>101</v>
      </c>
      <c r="I30" s="122" t="s">
        <v>32</v>
      </c>
    </row>
    <row r="31" spans="2:9" ht="16" customHeight="1" x14ac:dyDescent="0.15">
      <c r="B31" s="146"/>
      <c r="C31" s="150" t="s">
        <v>102</v>
      </c>
      <c r="D31" s="157" t="s">
        <v>103</v>
      </c>
      <c r="E31" s="155" t="s">
        <v>277</v>
      </c>
      <c r="F31" s="60" t="s">
        <v>104</v>
      </c>
      <c r="G31" s="61" t="s">
        <v>311</v>
      </c>
      <c r="H31" s="153" t="s">
        <v>105</v>
      </c>
      <c r="I31" s="123" t="s">
        <v>318</v>
      </c>
    </row>
    <row r="32" spans="2:9" ht="31" customHeight="1" x14ac:dyDescent="0.15">
      <c r="B32" s="146"/>
      <c r="C32" s="144"/>
      <c r="D32" s="158"/>
      <c r="E32" s="142"/>
      <c r="F32" s="60" t="s">
        <v>106</v>
      </c>
      <c r="G32" s="61" t="s">
        <v>312</v>
      </c>
      <c r="H32" s="159"/>
      <c r="I32" s="122" t="s">
        <v>318</v>
      </c>
    </row>
    <row r="33" spans="2:9" ht="16" customHeight="1" x14ac:dyDescent="0.15">
      <c r="B33" s="146"/>
      <c r="C33" s="150" t="s">
        <v>107</v>
      </c>
      <c r="D33" s="157" t="s">
        <v>108</v>
      </c>
      <c r="E33" s="155" t="s">
        <v>278</v>
      </c>
      <c r="F33" s="60" t="s">
        <v>109</v>
      </c>
      <c r="G33" s="61" t="s">
        <v>313</v>
      </c>
      <c r="H33" s="154" t="s">
        <v>63</v>
      </c>
      <c r="I33" s="95" t="s">
        <v>319</v>
      </c>
    </row>
    <row r="34" spans="2:9" ht="16" customHeight="1" thickBot="1" x14ac:dyDescent="0.2">
      <c r="B34" s="163"/>
      <c r="C34" s="166"/>
      <c r="D34" s="161"/>
      <c r="E34" s="160"/>
      <c r="F34" s="72" t="s">
        <v>110</v>
      </c>
      <c r="G34" s="73" t="s">
        <v>314</v>
      </c>
      <c r="H34" s="156"/>
      <c r="I34" s="124" t="s">
        <v>318</v>
      </c>
    </row>
    <row r="35" spans="2:9" ht="21" customHeight="1" x14ac:dyDescent="0.15">
      <c r="I35" s="87"/>
    </row>
    <row r="36" spans="2:9" ht="21" customHeight="1" x14ac:dyDescent="0.15"/>
    <row r="37" spans="2:9" ht="21" customHeight="1" x14ac:dyDescent="0.15"/>
    <row r="38" spans="2:9" ht="21" customHeight="1" x14ac:dyDescent="0.15"/>
  </sheetData>
  <mergeCells count="36">
    <mergeCell ref="B29:B34"/>
    <mergeCell ref="B20:B21"/>
    <mergeCell ref="D7:D8"/>
    <mergeCell ref="D14:D15"/>
    <mergeCell ref="B22:B27"/>
    <mergeCell ref="C22:C23"/>
    <mergeCell ref="C24:C25"/>
    <mergeCell ref="D24:D25"/>
    <mergeCell ref="D11:D12"/>
    <mergeCell ref="D22:D23"/>
    <mergeCell ref="C31:C32"/>
    <mergeCell ref="C33:C34"/>
    <mergeCell ref="E22:E23"/>
    <mergeCell ref="H22:H23"/>
    <mergeCell ref="E11:E12"/>
    <mergeCell ref="E14:E15"/>
    <mergeCell ref="H24:H25"/>
    <mergeCell ref="E24:E25"/>
    <mergeCell ref="H33:H34"/>
    <mergeCell ref="D31:D32"/>
    <mergeCell ref="H31:H32"/>
    <mergeCell ref="E31:E32"/>
    <mergeCell ref="E33:E34"/>
    <mergeCell ref="D33:D34"/>
    <mergeCell ref="H3:H4"/>
    <mergeCell ref="C3:C4"/>
    <mergeCell ref="B3:B18"/>
    <mergeCell ref="C7:C8"/>
    <mergeCell ref="C11:C12"/>
    <mergeCell ref="C14:C15"/>
    <mergeCell ref="D3:D4"/>
    <mergeCell ref="H7:H8"/>
    <mergeCell ref="H14:H15"/>
    <mergeCell ref="E3:E4"/>
    <mergeCell ref="E7:E8"/>
    <mergeCell ref="H11:H1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9C9AA-BE01-2E45-90A9-D5061F314EFC}">
  <dimension ref="B1:J18"/>
  <sheetViews>
    <sheetView zoomScale="75" zoomScaleNormal="100" workbookViewId="0"/>
  </sheetViews>
  <sheetFormatPr baseColWidth="10" defaultColWidth="10.6640625" defaultRowHeight="16" x14ac:dyDescent="0.2"/>
  <cols>
    <col min="1" max="1" width="3.1640625" style="1" customWidth="1"/>
    <col min="2" max="2" width="5.6640625" style="1" customWidth="1"/>
    <col min="3" max="3" width="8.1640625" style="1" customWidth="1"/>
    <col min="4" max="4" width="12.5" style="3" customWidth="1"/>
    <col min="5" max="5" width="10.1640625" style="3" customWidth="1"/>
    <col min="6" max="6" width="56.33203125" style="1" customWidth="1"/>
    <col min="7" max="7" width="7.1640625" style="1" customWidth="1"/>
    <col min="8" max="8" width="17.6640625" style="4" customWidth="1"/>
    <col min="9" max="9" width="47.6640625" style="1" customWidth="1"/>
    <col min="10" max="10" width="51.5" style="1" customWidth="1"/>
    <col min="11" max="16384" width="10.6640625" style="1"/>
  </cols>
  <sheetData>
    <row r="1" spans="2:10" ht="17" thickBot="1" x14ac:dyDescent="0.25"/>
    <row r="2" spans="2:10" ht="35" customHeight="1" thickBot="1" x14ac:dyDescent="0.25">
      <c r="B2" s="11"/>
      <c r="C2" s="5" t="s">
        <v>111</v>
      </c>
      <c r="D2" s="6" t="s">
        <v>1</v>
      </c>
      <c r="E2" s="12" t="s">
        <v>112</v>
      </c>
      <c r="F2" s="13" t="s">
        <v>113</v>
      </c>
      <c r="G2" s="14" t="s">
        <v>114</v>
      </c>
      <c r="H2" s="15" t="s">
        <v>115</v>
      </c>
      <c r="I2" s="13" t="s">
        <v>116</v>
      </c>
      <c r="J2" s="16" t="s">
        <v>117</v>
      </c>
    </row>
    <row r="3" spans="2:10" ht="46" customHeight="1" x14ac:dyDescent="0.2">
      <c r="B3" s="167" t="s">
        <v>6</v>
      </c>
      <c r="C3" s="7" t="s">
        <v>118</v>
      </c>
      <c r="D3" s="41" t="s">
        <v>8</v>
      </c>
      <c r="E3" s="17">
        <v>6</v>
      </c>
      <c r="F3" s="18" t="s">
        <v>119</v>
      </c>
      <c r="G3" s="19" t="s">
        <v>120</v>
      </c>
      <c r="H3" s="18" t="s">
        <v>121</v>
      </c>
      <c r="I3" s="20"/>
      <c r="J3" s="21"/>
    </row>
    <row r="4" spans="2:10" ht="29" customHeight="1" x14ac:dyDescent="0.2">
      <c r="B4" s="168"/>
      <c r="C4" s="7" t="s">
        <v>122</v>
      </c>
      <c r="D4" s="42" t="s">
        <v>13</v>
      </c>
      <c r="E4" s="22">
        <v>1</v>
      </c>
      <c r="F4" s="23" t="s">
        <v>123</v>
      </c>
      <c r="G4" s="24" t="s">
        <v>124</v>
      </c>
      <c r="H4" s="25" t="s">
        <v>121</v>
      </c>
      <c r="I4" s="23"/>
      <c r="J4" s="26"/>
    </row>
    <row r="5" spans="2:10" ht="29" customHeight="1" x14ac:dyDescent="0.2">
      <c r="B5" s="168"/>
      <c r="C5" s="7" t="s">
        <v>125</v>
      </c>
      <c r="D5" s="42" t="s">
        <v>18</v>
      </c>
      <c r="E5" s="27">
        <v>2</v>
      </c>
      <c r="F5" s="23" t="s">
        <v>126</v>
      </c>
      <c r="G5" s="24" t="s">
        <v>120</v>
      </c>
      <c r="H5" s="25" t="s">
        <v>121</v>
      </c>
      <c r="I5" s="23"/>
      <c r="J5" s="26"/>
    </row>
    <row r="6" spans="2:10" ht="56" customHeight="1" x14ac:dyDescent="0.2">
      <c r="B6" s="168"/>
      <c r="C6" s="7" t="s">
        <v>127</v>
      </c>
      <c r="D6" s="42" t="s">
        <v>21</v>
      </c>
      <c r="E6" s="27">
        <v>9</v>
      </c>
      <c r="F6" s="23" t="s">
        <v>128</v>
      </c>
      <c r="G6" s="24" t="s">
        <v>129</v>
      </c>
      <c r="H6" s="25" t="s">
        <v>71</v>
      </c>
      <c r="I6" s="92" t="s">
        <v>130</v>
      </c>
      <c r="J6" s="26" t="s">
        <v>131</v>
      </c>
    </row>
    <row r="7" spans="2:10" ht="29" customHeight="1" x14ac:dyDescent="0.2">
      <c r="B7" s="168"/>
      <c r="C7" s="7" t="s">
        <v>132</v>
      </c>
      <c r="D7" s="42" t="s">
        <v>25</v>
      </c>
      <c r="E7" s="27">
        <v>6</v>
      </c>
      <c r="F7" s="23" t="s">
        <v>133</v>
      </c>
      <c r="G7" s="24" t="s">
        <v>134</v>
      </c>
      <c r="H7" s="25" t="s">
        <v>121</v>
      </c>
      <c r="I7" s="23"/>
      <c r="J7" s="26"/>
    </row>
    <row r="8" spans="2:10" ht="29" customHeight="1" x14ac:dyDescent="0.2">
      <c r="B8" s="168"/>
      <c r="C8" s="7" t="s">
        <v>135</v>
      </c>
      <c r="D8" s="42" t="s">
        <v>136</v>
      </c>
      <c r="E8" s="27">
        <v>22</v>
      </c>
      <c r="F8" s="23" t="s">
        <v>137</v>
      </c>
      <c r="G8" s="24" t="s">
        <v>138</v>
      </c>
      <c r="H8" s="25" t="s">
        <v>121</v>
      </c>
      <c r="I8" s="23"/>
      <c r="J8" s="26"/>
    </row>
    <row r="9" spans="2:10" ht="29" customHeight="1" x14ac:dyDescent="0.2">
      <c r="B9" s="168"/>
      <c r="C9" s="7" t="s">
        <v>139</v>
      </c>
      <c r="D9" s="41" t="s">
        <v>34</v>
      </c>
      <c r="E9" s="17">
        <v>2</v>
      </c>
      <c r="F9" s="28" t="s">
        <v>140</v>
      </c>
      <c r="G9" s="29" t="s">
        <v>141</v>
      </c>
      <c r="H9" s="125" t="s">
        <v>121</v>
      </c>
      <c r="I9" s="28"/>
      <c r="J9" s="30"/>
    </row>
    <row r="10" spans="2:10" ht="29" customHeight="1" x14ac:dyDescent="0.2">
      <c r="B10" s="168"/>
      <c r="C10" s="7" t="s">
        <v>142</v>
      </c>
      <c r="D10" s="42" t="s">
        <v>143</v>
      </c>
      <c r="E10" s="27">
        <v>2</v>
      </c>
      <c r="F10" s="23" t="s">
        <v>144</v>
      </c>
      <c r="G10" s="24" t="s">
        <v>145</v>
      </c>
      <c r="H10" s="25" t="s">
        <v>121</v>
      </c>
      <c r="I10" s="23"/>
      <c r="J10" s="26"/>
    </row>
    <row r="11" spans="2:10" ht="29" customHeight="1" x14ac:dyDescent="0.2">
      <c r="B11" s="168"/>
      <c r="C11" s="7" t="s">
        <v>146</v>
      </c>
      <c r="D11" s="43" t="s">
        <v>43</v>
      </c>
      <c r="E11" s="31" t="s">
        <v>147</v>
      </c>
      <c r="F11" s="32" t="s">
        <v>148</v>
      </c>
      <c r="G11" s="33" t="s">
        <v>149</v>
      </c>
      <c r="H11" s="126" t="s">
        <v>150</v>
      </c>
      <c r="I11" s="32"/>
      <c r="J11" s="34"/>
    </row>
    <row r="12" spans="2:10" ht="29" customHeight="1" x14ac:dyDescent="0.2">
      <c r="B12" s="168"/>
      <c r="C12" s="7" t="s">
        <v>151</v>
      </c>
      <c r="D12" s="42" t="s">
        <v>48</v>
      </c>
      <c r="E12" s="27">
        <v>5</v>
      </c>
      <c r="F12" s="23" t="s">
        <v>152</v>
      </c>
      <c r="G12" s="24" t="s">
        <v>153</v>
      </c>
      <c r="H12" s="25" t="s">
        <v>121</v>
      </c>
      <c r="I12" s="23"/>
      <c r="J12" s="26"/>
    </row>
    <row r="13" spans="2:10" ht="29" customHeight="1" x14ac:dyDescent="0.2">
      <c r="B13" s="168"/>
      <c r="C13" s="7" t="s">
        <v>154</v>
      </c>
      <c r="D13" s="42" t="s">
        <v>52</v>
      </c>
      <c r="E13" s="27">
        <v>2</v>
      </c>
      <c r="F13" s="23" t="s">
        <v>155</v>
      </c>
      <c r="G13" s="24" t="s">
        <v>145</v>
      </c>
      <c r="H13" s="25" t="s">
        <v>121</v>
      </c>
      <c r="I13" s="23"/>
      <c r="J13" s="26"/>
    </row>
    <row r="14" spans="2:10" ht="29" customHeight="1" x14ac:dyDescent="0.2">
      <c r="B14" s="169"/>
      <c r="C14" s="7" t="s">
        <v>156</v>
      </c>
      <c r="D14" s="42" t="s">
        <v>157</v>
      </c>
      <c r="E14" s="27">
        <v>3</v>
      </c>
      <c r="F14" s="23" t="s">
        <v>158</v>
      </c>
      <c r="G14" s="24" t="s">
        <v>159</v>
      </c>
      <c r="H14" s="25" t="s">
        <v>121</v>
      </c>
      <c r="I14" s="23"/>
      <c r="J14" s="26"/>
    </row>
    <row r="15" spans="2:10" ht="49" customHeight="1" x14ac:dyDescent="0.2">
      <c r="B15" s="8" t="s">
        <v>64</v>
      </c>
      <c r="C15" s="7" t="s">
        <v>160</v>
      </c>
      <c r="D15" s="42" t="s">
        <v>69</v>
      </c>
      <c r="E15" s="35">
        <v>5</v>
      </c>
      <c r="F15" s="36" t="s">
        <v>161</v>
      </c>
      <c r="G15" s="24" t="s">
        <v>153</v>
      </c>
      <c r="H15" s="25" t="s">
        <v>71</v>
      </c>
      <c r="I15" s="23" t="s">
        <v>162</v>
      </c>
      <c r="J15" s="26" t="s">
        <v>163</v>
      </c>
    </row>
    <row r="16" spans="2:10" ht="46" customHeight="1" x14ac:dyDescent="0.2">
      <c r="B16" s="8" t="s">
        <v>72</v>
      </c>
      <c r="C16" s="7" t="s">
        <v>164</v>
      </c>
      <c r="D16" s="42" t="s">
        <v>74</v>
      </c>
      <c r="E16" s="27">
        <v>1</v>
      </c>
      <c r="F16" s="36" t="s">
        <v>165</v>
      </c>
      <c r="G16" s="24" t="s">
        <v>166</v>
      </c>
      <c r="H16" s="25" t="s">
        <v>71</v>
      </c>
      <c r="I16" s="23" t="s">
        <v>167</v>
      </c>
      <c r="J16" s="26" t="s">
        <v>168</v>
      </c>
    </row>
    <row r="17" spans="2:10" ht="42" customHeight="1" thickBot="1" x14ac:dyDescent="0.25">
      <c r="B17" s="9" t="s">
        <v>88</v>
      </c>
      <c r="C17" s="10" t="s">
        <v>169</v>
      </c>
      <c r="D17" s="44" t="s">
        <v>170</v>
      </c>
      <c r="E17" s="37">
        <v>1</v>
      </c>
      <c r="F17" s="38" t="s">
        <v>171</v>
      </c>
      <c r="G17" s="39" t="s">
        <v>172</v>
      </c>
      <c r="H17" s="127" t="s">
        <v>71</v>
      </c>
      <c r="I17" s="38" t="s">
        <v>173</v>
      </c>
      <c r="J17" s="40" t="s">
        <v>174</v>
      </c>
    </row>
    <row r="18" spans="2:10" ht="45" customHeight="1" x14ac:dyDescent="0.2"/>
  </sheetData>
  <mergeCells count="1">
    <mergeCell ref="B3:B14"/>
  </mergeCells>
  <phoneticPr fontId="5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9546-8DCA-4849-9C9A-F761B685BA3A}">
  <dimension ref="B1:J17"/>
  <sheetViews>
    <sheetView workbookViewId="0"/>
  </sheetViews>
  <sheetFormatPr baseColWidth="10" defaultColWidth="10.6640625" defaultRowHeight="16" x14ac:dyDescent="0.2"/>
  <cols>
    <col min="1" max="1" width="2.33203125" customWidth="1"/>
    <col min="2" max="2" width="10.6640625" style="132"/>
    <col min="3" max="4" width="19.33203125" customWidth="1"/>
    <col min="5" max="5" width="18" customWidth="1"/>
    <col min="6" max="6" width="23.6640625" customWidth="1"/>
    <col min="7" max="7" width="20.6640625" customWidth="1"/>
    <col min="8" max="8" width="40.1640625" customWidth="1"/>
  </cols>
  <sheetData>
    <row r="1" spans="2:10" x14ac:dyDescent="0.2">
      <c r="B1" s="129"/>
      <c r="C1" s="49"/>
      <c r="D1" s="49"/>
      <c r="E1" s="49"/>
      <c r="F1" s="49"/>
      <c r="G1" s="49"/>
      <c r="H1" s="49"/>
    </row>
    <row r="2" spans="2:10" x14ac:dyDescent="0.2">
      <c r="B2" s="130" t="s">
        <v>0</v>
      </c>
      <c r="C2" s="74" t="s">
        <v>175</v>
      </c>
      <c r="D2" s="74" t="s">
        <v>247</v>
      </c>
      <c r="E2" s="74" t="s">
        <v>176</v>
      </c>
      <c r="F2" s="75" t="s">
        <v>177</v>
      </c>
      <c r="G2" s="74" t="s">
        <v>178</v>
      </c>
      <c r="H2" s="76" t="s">
        <v>179</v>
      </c>
      <c r="J2" s="46"/>
    </row>
    <row r="3" spans="2:10" x14ac:dyDescent="0.2">
      <c r="B3" s="173" t="s">
        <v>180</v>
      </c>
      <c r="C3" s="100" t="s">
        <v>90</v>
      </c>
      <c r="D3" s="78" t="s">
        <v>260</v>
      </c>
      <c r="E3" s="78" t="s">
        <v>181</v>
      </c>
      <c r="F3" s="78" t="s">
        <v>182</v>
      </c>
      <c r="G3" s="77" t="s">
        <v>183</v>
      </c>
      <c r="H3" s="96" t="s">
        <v>184</v>
      </c>
    </row>
    <row r="4" spans="2:10" x14ac:dyDescent="0.2">
      <c r="B4" s="174"/>
      <c r="C4" s="101" t="s">
        <v>185</v>
      </c>
      <c r="D4" s="84" t="s">
        <v>248</v>
      </c>
      <c r="E4" s="84" t="s">
        <v>186</v>
      </c>
      <c r="F4" s="88" t="s">
        <v>187</v>
      </c>
      <c r="G4" s="80" t="s">
        <v>188</v>
      </c>
      <c r="H4" s="97" t="s">
        <v>184</v>
      </c>
    </row>
    <row r="5" spans="2:10" ht="17" customHeight="1" x14ac:dyDescent="0.2">
      <c r="B5" s="178" t="s">
        <v>189</v>
      </c>
      <c r="C5" s="102" t="s">
        <v>190</v>
      </c>
      <c r="D5" s="81" t="s">
        <v>250</v>
      </c>
      <c r="E5" s="81" t="s">
        <v>191</v>
      </c>
      <c r="F5" s="81" t="s">
        <v>192</v>
      </c>
      <c r="G5" s="1" t="s">
        <v>188</v>
      </c>
      <c r="H5" s="98" t="s">
        <v>184</v>
      </c>
    </row>
    <row r="6" spans="2:10" x14ac:dyDescent="0.2">
      <c r="B6" s="179"/>
      <c r="C6" s="102" t="s">
        <v>193</v>
      </c>
      <c r="D6" s="81" t="s">
        <v>251</v>
      </c>
      <c r="E6" s="81" t="s">
        <v>194</v>
      </c>
      <c r="F6" s="81" t="s">
        <v>195</v>
      </c>
      <c r="G6" s="1" t="s">
        <v>188</v>
      </c>
      <c r="H6" s="98" t="s">
        <v>196</v>
      </c>
    </row>
    <row r="7" spans="2:10" ht="34" x14ac:dyDescent="0.2">
      <c r="B7" s="180"/>
      <c r="C7" s="102" t="s">
        <v>197</v>
      </c>
      <c r="D7" s="81" t="s">
        <v>252</v>
      </c>
      <c r="E7" s="81" t="s">
        <v>198</v>
      </c>
      <c r="F7" s="82" t="s">
        <v>199</v>
      </c>
      <c r="G7" s="81" t="s">
        <v>200</v>
      </c>
      <c r="H7" s="98" t="s">
        <v>184</v>
      </c>
    </row>
    <row r="8" spans="2:10" x14ac:dyDescent="0.2">
      <c r="B8" s="173" t="s">
        <v>201</v>
      </c>
      <c r="C8" s="100" t="s">
        <v>202</v>
      </c>
      <c r="D8" s="78" t="s">
        <v>253</v>
      </c>
      <c r="E8" s="78" t="s">
        <v>203</v>
      </c>
      <c r="F8" s="78" t="s">
        <v>204</v>
      </c>
      <c r="G8" s="78" t="s">
        <v>200</v>
      </c>
      <c r="H8" s="96" t="s">
        <v>184</v>
      </c>
    </row>
    <row r="9" spans="2:10" x14ac:dyDescent="0.2">
      <c r="B9" s="175"/>
      <c r="C9" s="102" t="s">
        <v>205</v>
      </c>
      <c r="D9" s="81" t="s">
        <v>254</v>
      </c>
      <c r="E9" s="81" t="s">
        <v>206</v>
      </c>
      <c r="F9" s="83" t="s">
        <v>10</v>
      </c>
      <c r="G9" s="81" t="s">
        <v>188</v>
      </c>
      <c r="H9" s="98" t="s">
        <v>207</v>
      </c>
    </row>
    <row r="10" spans="2:10" x14ac:dyDescent="0.2">
      <c r="B10" s="174"/>
      <c r="C10" s="101" t="s">
        <v>208</v>
      </c>
      <c r="D10" s="84" t="s">
        <v>255</v>
      </c>
      <c r="E10" s="84" t="s">
        <v>209</v>
      </c>
      <c r="F10" s="84" t="s">
        <v>210</v>
      </c>
      <c r="G10" s="84" t="s">
        <v>188</v>
      </c>
      <c r="H10" s="97" t="s">
        <v>184</v>
      </c>
    </row>
    <row r="11" spans="2:10" x14ac:dyDescent="0.2">
      <c r="B11" s="173" t="s">
        <v>211</v>
      </c>
      <c r="C11" s="176" t="s">
        <v>212</v>
      </c>
      <c r="D11" s="170" t="s">
        <v>256</v>
      </c>
      <c r="E11" s="81" t="s">
        <v>213</v>
      </c>
      <c r="F11" s="81" t="s">
        <v>214</v>
      </c>
      <c r="G11" s="81" t="s">
        <v>188</v>
      </c>
      <c r="H11" s="98" t="s">
        <v>207</v>
      </c>
    </row>
    <row r="12" spans="2:10" x14ac:dyDescent="0.2">
      <c r="B12" s="174"/>
      <c r="C12" s="177"/>
      <c r="D12" s="171"/>
      <c r="E12" s="81" t="s">
        <v>215</v>
      </c>
      <c r="F12" s="81" t="s">
        <v>216</v>
      </c>
      <c r="G12" s="81" t="s">
        <v>188</v>
      </c>
      <c r="H12" s="97" t="s">
        <v>184</v>
      </c>
    </row>
    <row r="13" spans="2:10" ht="51" x14ac:dyDescent="0.2">
      <c r="B13" s="173" t="s">
        <v>217</v>
      </c>
      <c r="C13" s="176" t="s">
        <v>218</v>
      </c>
      <c r="D13" s="170" t="s">
        <v>258</v>
      </c>
      <c r="E13" s="78" t="s">
        <v>219</v>
      </c>
      <c r="F13" s="85" t="s">
        <v>220</v>
      </c>
      <c r="G13" s="78" t="s">
        <v>188</v>
      </c>
      <c r="H13" s="96" t="s">
        <v>184</v>
      </c>
    </row>
    <row r="14" spans="2:10" x14ac:dyDescent="0.2">
      <c r="B14" s="175"/>
      <c r="C14" s="181"/>
      <c r="D14" s="172"/>
      <c r="E14" s="103" t="s">
        <v>221</v>
      </c>
      <c r="F14" s="81" t="s">
        <v>222</v>
      </c>
      <c r="G14" s="81" t="s">
        <v>188</v>
      </c>
      <c r="H14" s="98" t="s">
        <v>184</v>
      </c>
    </row>
    <row r="15" spans="2:10" x14ac:dyDescent="0.2">
      <c r="B15" s="174"/>
      <c r="C15" s="101" t="s">
        <v>223</v>
      </c>
      <c r="D15" s="84" t="s">
        <v>257</v>
      </c>
      <c r="E15" s="84" t="s">
        <v>224</v>
      </c>
      <c r="F15" s="84" t="s">
        <v>225</v>
      </c>
      <c r="G15" s="84" t="s">
        <v>188</v>
      </c>
      <c r="H15" s="97" t="s">
        <v>226</v>
      </c>
    </row>
    <row r="16" spans="2:10" ht="35" customHeight="1" x14ac:dyDescent="0.2">
      <c r="B16" s="128" t="s">
        <v>227</v>
      </c>
      <c r="C16" s="101" t="s">
        <v>228</v>
      </c>
      <c r="D16" s="84" t="s">
        <v>259</v>
      </c>
      <c r="E16" s="84" t="s">
        <v>229</v>
      </c>
      <c r="F16" s="86" t="s">
        <v>230</v>
      </c>
      <c r="G16" s="84" t="s">
        <v>200</v>
      </c>
      <c r="H16" s="99" t="s">
        <v>184</v>
      </c>
    </row>
    <row r="17" spans="2:8" x14ac:dyDescent="0.2">
      <c r="B17" s="131"/>
      <c r="C17" s="48"/>
      <c r="D17" s="48"/>
      <c r="E17" s="47"/>
      <c r="F17" s="47"/>
      <c r="G17" s="47"/>
      <c r="H17" s="47"/>
    </row>
  </sheetData>
  <mergeCells count="9">
    <mergeCell ref="D11:D12"/>
    <mergeCell ref="D13:D14"/>
    <mergeCell ref="B3:B4"/>
    <mergeCell ref="B13:B15"/>
    <mergeCell ref="C11:C12"/>
    <mergeCell ref="B5:B7"/>
    <mergeCell ref="B8:B10"/>
    <mergeCell ref="B11:B12"/>
    <mergeCell ref="C13:C1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04043-F422-5141-A142-CA73DE281A80}">
  <dimension ref="B2:I8"/>
  <sheetViews>
    <sheetView workbookViewId="0"/>
  </sheetViews>
  <sheetFormatPr baseColWidth="10" defaultColWidth="10.6640625" defaultRowHeight="16" x14ac:dyDescent="0.2"/>
  <cols>
    <col min="1" max="1" width="3.5" style="1" customWidth="1"/>
    <col min="2" max="2" width="12" style="1" customWidth="1"/>
    <col min="3" max="3" width="10.6640625" style="1"/>
    <col min="4" max="4" width="17" style="1" customWidth="1"/>
    <col min="5" max="5" width="14.6640625" style="1" customWidth="1"/>
    <col min="6" max="6" width="15.6640625" style="1" customWidth="1"/>
    <col min="7" max="7" width="15.1640625" style="1" customWidth="1"/>
    <col min="8" max="8" width="17.1640625" style="1" customWidth="1"/>
    <col min="9" max="9" width="29.1640625" style="1" customWidth="1"/>
    <col min="10" max="16384" width="10.6640625" style="1"/>
  </cols>
  <sheetData>
    <row r="2" spans="2:9" ht="17" x14ac:dyDescent="0.2">
      <c r="B2" s="136" t="s">
        <v>0</v>
      </c>
      <c r="C2" s="74" t="s">
        <v>1</v>
      </c>
      <c r="D2" s="104" t="s">
        <v>247</v>
      </c>
      <c r="E2" s="74" t="s">
        <v>231</v>
      </c>
      <c r="F2" s="75" t="s">
        <v>177</v>
      </c>
      <c r="G2" s="74" t="s">
        <v>178</v>
      </c>
      <c r="H2" s="74" t="s">
        <v>232</v>
      </c>
      <c r="I2" s="76" t="s">
        <v>321</v>
      </c>
    </row>
    <row r="3" spans="2:9" x14ac:dyDescent="0.2">
      <c r="B3" s="137" t="s">
        <v>233</v>
      </c>
      <c r="C3" s="102" t="s">
        <v>234</v>
      </c>
      <c r="D3" s="4" t="s">
        <v>249</v>
      </c>
      <c r="E3" s="81" t="s">
        <v>235</v>
      </c>
      <c r="F3" s="83" t="s">
        <v>10</v>
      </c>
      <c r="G3" s="1" t="s">
        <v>200</v>
      </c>
      <c r="H3" s="1" t="s">
        <v>236</v>
      </c>
      <c r="I3" s="139" t="s">
        <v>320</v>
      </c>
    </row>
    <row r="4" spans="2:9" x14ac:dyDescent="0.2">
      <c r="B4" s="137" t="s">
        <v>237</v>
      </c>
      <c r="C4" s="102" t="s">
        <v>234</v>
      </c>
      <c r="D4" s="134" t="s">
        <v>249</v>
      </c>
      <c r="E4" s="81" t="s">
        <v>235</v>
      </c>
      <c r="F4" s="83" t="s">
        <v>10</v>
      </c>
      <c r="G4" s="1" t="s">
        <v>200</v>
      </c>
      <c r="H4" s="1" t="s">
        <v>236</v>
      </c>
      <c r="I4" s="139" t="s">
        <v>320</v>
      </c>
    </row>
    <row r="5" spans="2:9" ht="18" customHeight="1" x14ac:dyDescent="0.2">
      <c r="B5" s="183" t="s">
        <v>238</v>
      </c>
      <c r="C5" s="182" t="s">
        <v>205</v>
      </c>
      <c r="D5" s="184" t="s">
        <v>254</v>
      </c>
      <c r="E5" s="1" t="s">
        <v>239</v>
      </c>
      <c r="F5" s="1" t="s">
        <v>10</v>
      </c>
      <c r="G5" s="1" t="s">
        <v>188</v>
      </c>
      <c r="H5" s="172" t="s">
        <v>240</v>
      </c>
      <c r="I5" s="139" t="s">
        <v>320</v>
      </c>
    </row>
    <row r="6" spans="2:9" x14ac:dyDescent="0.2">
      <c r="B6" s="183"/>
      <c r="C6" s="182"/>
      <c r="D6" s="184"/>
      <c r="E6" s="1" t="s">
        <v>241</v>
      </c>
      <c r="F6" s="1" t="s">
        <v>315</v>
      </c>
      <c r="G6" s="1" t="s">
        <v>188</v>
      </c>
      <c r="H6" s="172"/>
      <c r="I6" s="139" t="s">
        <v>320</v>
      </c>
    </row>
    <row r="7" spans="2:9" x14ac:dyDescent="0.2">
      <c r="B7" s="137" t="s">
        <v>242</v>
      </c>
      <c r="C7" s="135" t="s">
        <v>243</v>
      </c>
      <c r="D7" s="89" t="s">
        <v>279</v>
      </c>
      <c r="E7" s="1" t="s">
        <v>244</v>
      </c>
      <c r="F7" s="1" t="s">
        <v>316</v>
      </c>
      <c r="G7" s="1" t="s">
        <v>200</v>
      </c>
      <c r="H7" s="1" t="s">
        <v>245</v>
      </c>
      <c r="I7" s="139" t="s">
        <v>320</v>
      </c>
    </row>
    <row r="8" spans="2:9" x14ac:dyDescent="0.2">
      <c r="B8" s="138" t="s">
        <v>246</v>
      </c>
      <c r="C8" s="105" t="s">
        <v>243</v>
      </c>
      <c r="D8" s="106" t="s">
        <v>279</v>
      </c>
      <c r="E8" s="79" t="s">
        <v>244</v>
      </c>
      <c r="F8" s="79" t="s">
        <v>316</v>
      </c>
      <c r="G8" s="79" t="s">
        <v>200</v>
      </c>
      <c r="H8" s="79" t="s">
        <v>240</v>
      </c>
      <c r="I8" s="140">
        <v>37148394</v>
      </c>
    </row>
  </sheetData>
  <mergeCells count="4">
    <mergeCell ref="C5:C6"/>
    <mergeCell ref="B5:B6"/>
    <mergeCell ref="H5:H6"/>
    <mergeCell ref="D5:D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DE6D12B8265E43BF0FC530560DA5E3" ma:contentTypeVersion="16" ma:contentTypeDescription="Create a new document." ma:contentTypeScope="" ma:versionID="a820982a23d2ec37e9e9212b48ae7505">
  <xsd:schema xmlns:xsd="http://www.w3.org/2001/XMLSchema" xmlns:xs="http://www.w3.org/2001/XMLSchema" xmlns:p="http://schemas.microsoft.com/office/2006/metadata/properties" xmlns:ns2="a86a238b-d708-4105-8f50-c2e447bff0f0" xmlns:ns3="bc859b6d-cb0b-4cb3-9806-bbe17f61ef77" targetNamespace="http://schemas.microsoft.com/office/2006/metadata/properties" ma:root="true" ma:fieldsID="2b8b67ac02f09cc9d1a269d95f6f54a3" ns2:_="" ns3:_="">
    <xsd:import namespace="a86a238b-d708-4105-8f50-c2e447bff0f0"/>
    <xsd:import namespace="bc859b6d-cb0b-4cb3-9806-bbe17f61ef7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6a238b-d708-4105-8f50-c2e447bff0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859b6d-cb0b-4cb3-9806-bbe17f61ef7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8eded6ec-e316-45de-9b37-e18d27c1383d}" ma:internalName="TaxCatchAll" ma:showField="CatchAllData" ma:web="bc859b6d-cb0b-4cb3-9806-bbe17f61ef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86a238b-d708-4105-8f50-c2e447bff0f0">
      <Terms xmlns="http://schemas.microsoft.com/office/infopath/2007/PartnerControls"/>
    </lcf76f155ced4ddcb4097134ff3c332f>
    <TaxCatchAll xmlns="bc859b6d-cb0b-4cb3-9806-bbe17f61ef7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5A4E34F-0E80-4892-95FD-E507C10804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6a238b-d708-4105-8f50-c2e447bff0f0"/>
    <ds:schemaRef ds:uri="bc859b6d-cb0b-4cb3-9806-bbe17f61ef7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9CFC06E-9275-4C0F-B1ED-379BFC00655E}">
  <ds:schemaRefs>
    <ds:schemaRef ds:uri="http://schemas.microsoft.com/office/2006/documentManagement/types"/>
    <ds:schemaRef ds:uri="a86a238b-d708-4105-8f50-c2e447bff0f0"/>
    <ds:schemaRef ds:uri="bc859b6d-cb0b-4cb3-9806-bbe17f61ef77"/>
    <ds:schemaRef ds:uri="http://www.w3.org/XML/1998/namespace"/>
    <ds:schemaRef ds:uri="http://schemas.microsoft.com/office/2006/metadata/properties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7BF6631-E4DB-49B5-AEAE-A1172461A2C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C_validation_cohort</vt:lpstr>
      <vt:lpstr>KC_knockout_cohort</vt:lpstr>
      <vt:lpstr>UDP_undiagnosed_cohort</vt:lpstr>
      <vt:lpstr>SC_supporting_cohort_proba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a Hock</dc:creator>
  <cp:keywords/>
  <dc:description/>
  <cp:lastModifiedBy>Daniella Hock</cp:lastModifiedBy>
  <cp:revision/>
  <dcterms:created xsi:type="dcterms:W3CDTF">2024-06-20T00:21:29Z</dcterms:created>
  <dcterms:modified xsi:type="dcterms:W3CDTF">2025-03-25T00:37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DE6D12B8265E43BF0FC530560DA5E3</vt:lpwstr>
  </property>
  <property fmtid="{D5CDD505-2E9C-101B-9397-08002B2CF9AE}" pid="3" name="MediaServiceImageTags">
    <vt:lpwstr/>
  </property>
</Properties>
</file>